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rce-time integra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9">
  <si>
    <t xml:space="preserve">squat serve</t>
  </si>
  <si>
    <t xml:space="preserve">BT</t>
  </si>
  <si>
    <t xml:space="preserve">OT</t>
  </si>
  <si>
    <t xml:space="preserve">MF</t>
  </si>
  <si>
    <t xml:space="preserve">LF</t>
  </si>
  <si>
    <t xml:space="preserve">M</t>
  </si>
  <si>
    <t xml:space="preserve">R</t>
  </si>
  <si>
    <t xml:space="preserve">Mean</t>
  </si>
  <si>
    <t xml:space="preserve">standing serv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6.49"/>
    <col collapsed="false" customWidth="true" hidden="false" outlineLevel="0" max="2" min="2" style="0" width="12.62"/>
    <col collapsed="false" customWidth="true" hidden="false" outlineLevel="0" max="13" min="4" style="0" width="12.62"/>
  </cols>
  <sheetData>
    <row r="1" customFormat="false" ht="14.25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4.25" hidden="false" customHeight="false" outlineLevel="0" collapsed="false">
      <c r="A2" s="0" t="n">
        <v>1</v>
      </c>
      <c r="B2" s="2" t="n">
        <v>19</v>
      </c>
      <c r="C2" s="2" t="n">
        <v>12.25</v>
      </c>
      <c r="D2" s="2" t="n">
        <v>68.38</v>
      </c>
      <c r="E2" s="2" t="n">
        <v>36.16</v>
      </c>
      <c r="F2" s="2" t="n">
        <v>52.72</v>
      </c>
      <c r="G2" s="2" t="n">
        <v>170.77</v>
      </c>
    </row>
    <row r="3" customFormat="false" ht="14.25" hidden="false" customHeight="false" outlineLevel="0" collapsed="false">
      <c r="A3" s="0" t="n">
        <v>2</v>
      </c>
      <c r="B3" s="2" t="n">
        <v>17.93</v>
      </c>
      <c r="C3" s="2" t="n">
        <v>12.52</v>
      </c>
      <c r="D3" s="2" t="n">
        <v>72.01</v>
      </c>
      <c r="E3" s="2" t="n">
        <v>42.63</v>
      </c>
      <c r="F3" s="2" t="n">
        <v>49.51</v>
      </c>
      <c r="G3" s="2" t="n">
        <v>164.08</v>
      </c>
    </row>
    <row r="4" customFormat="false" ht="14.25" hidden="false" customHeight="false" outlineLevel="0" collapsed="false">
      <c r="A4" s="0" t="n">
        <v>3</v>
      </c>
      <c r="B4" s="2" t="n">
        <v>19.92</v>
      </c>
      <c r="C4" s="2" t="n">
        <v>11.77</v>
      </c>
      <c r="D4" s="2" t="n">
        <v>69.71</v>
      </c>
      <c r="E4" s="2" t="n">
        <v>44.34</v>
      </c>
      <c r="F4" s="2" t="n">
        <v>57.23</v>
      </c>
      <c r="G4" s="2" t="n">
        <v>162.73</v>
      </c>
    </row>
    <row r="5" customFormat="false" ht="14.25" hidden="false" customHeight="false" outlineLevel="0" collapsed="false">
      <c r="A5" s="0" t="n">
        <v>4</v>
      </c>
      <c r="B5" s="2" t="n">
        <v>18.36</v>
      </c>
      <c r="C5" s="2" t="n">
        <v>12.73</v>
      </c>
      <c r="D5" s="2" t="n">
        <v>74.25</v>
      </c>
      <c r="E5" s="2" t="n">
        <v>38.21</v>
      </c>
      <c r="F5" s="2" t="n">
        <v>52.62</v>
      </c>
      <c r="G5" s="2" t="n">
        <v>165.25</v>
      </c>
    </row>
    <row r="6" customFormat="false" ht="14.25" hidden="false" customHeight="false" outlineLevel="0" collapsed="false">
      <c r="A6" s="0" t="n">
        <v>5</v>
      </c>
      <c r="B6" s="2" t="n">
        <v>17.45</v>
      </c>
      <c r="C6" s="2" t="n">
        <v>12.12</v>
      </c>
      <c r="D6" s="2" t="n">
        <v>66.82</v>
      </c>
      <c r="E6" s="2" t="n">
        <v>42.21</v>
      </c>
      <c r="F6" s="2" t="n">
        <v>54.7</v>
      </c>
      <c r="G6" s="2" t="n">
        <v>170.63</v>
      </c>
    </row>
    <row r="7" customFormat="false" ht="14.25" hidden="false" customHeight="false" outlineLevel="0" collapsed="false">
      <c r="A7" s="0" t="n">
        <v>6</v>
      </c>
      <c r="B7" s="2" t="n">
        <v>19.62</v>
      </c>
      <c r="C7" s="2" t="n">
        <v>11.86</v>
      </c>
      <c r="D7" s="2" t="n">
        <v>69.74</v>
      </c>
      <c r="E7" s="2" t="n">
        <v>39.52</v>
      </c>
      <c r="F7" s="2" t="n">
        <v>53.64</v>
      </c>
      <c r="G7" s="2" t="n">
        <v>167.21</v>
      </c>
    </row>
    <row r="8" customFormat="false" ht="14.25" hidden="false" customHeight="false" outlineLevel="0" collapsed="false">
      <c r="A8" s="0" t="n">
        <v>7</v>
      </c>
      <c r="B8" s="2" t="n">
        <v>18.37</v>
      </c>
      <c r="C8" s="2" t="n">
        <v>12.43</v>
      </c>
      <c r="D8" s="2" t="n">
        <v>73.92</v>
      </c>
      <c r="E8" s="2" t="n">
        <v>39.65</v>
      </c>
      <c r="F8" s="2" t="n">
        <v>48.13</v>
      </c>
      <c r="G8" s="2" t="n">
        <v>168.7</v>
      </c>
    </row>
    <row r="9" customFormat="false" ht="14.25" hidden="false" customHeight="false" outlineLevel="0" collapsed="false">
      <c r="A9" s="0" t="n">
        <v>8</v>
      </c>
      <c r="B9" s="2" t="n">
        <v>18.12</v>
      </c>
      <c r="C9" s="2" t="n">
        <v>11.67</v>
      </c>
      <c r="D9" s="2" t="n">
        <v>72.63</v>
      </c>
      <c r="E9" s="2" t="n">
        <v>37.8</v>
      </c>
      <c r="F9" s="2" t="n">
        <v>49.75</v>
      </c>
      <c r="G9" s="2" t="n">
        <v>171.02</v>
      </c>
    </row>
    <row r="10" customFormat="false" ht="14.25" hidden="false" customHeight="false" outlineLevel="0" collapsed="false">
      <c r="A10" s="0" t="n">
        <v>9</v>
      </c>
      <c r="B10" s="2" t="n">
        <v>19.44</v>
      </c>
      <c r="C10" s="2" t="n">
        <v>12.82</v>
      </c>
      <c r="D10" s="2" t="n">
        <v>70.82</v>
      </c>
      <c r="E10" s="2" t="n">
        <v>35</v>
      </c>
      <c r="F10" s="2" t="n">
        <v>52.91</v>
      </c>
      <c r="G10" s="2" t="n">
        <v>169.37</v>
      </c>
    </row>
    <row r="11" customFormat="false" ht="14.25" hidden="false" customHeight="false" outlineLevel="0" collapsed="false">
      <c r="A11" s="0" t="n">
        <v>10</v>
      </c>
      <c r="B11" s="2" t="n">
        <v>17.32</v>
      </c>
      <c r="C11" s="2" t="n">
        <v>12.39</v>
      </c>
      <c r="D11" s="2" t="n">
        <v>73.75</v>
      </c>
      <c r="E11" s="2" t="n">
        <v>39.51</v>
      </c>
      <c r="F11" s="2" t="n">
        <v>48.37</v>
      </c>
      <c r="G11" s="2" t="n">
        <v>170.42</v>
      </c>
    </row>
    <row r="12" s="3" customFormat="true" ht="14.25" hidden="false" customHeight="false" outlineLevel="0" collapsed="false">
      <c r="A12" s="3" t="s">
        <v>7</v>
      </c>
      <c r="B12" s="4" t="n">
        <f aca="false">AVERAGE(B2:B11)</f>
        <v>18.553</v>
      </c>
      <c r="C12" s="4" t="n">
        <f aca="false">AVERAGE(C2:C11)</f>
        <v>12.256</v>
      </c>
      <c r="D12" s="4" t="n">
        <f aca="false">AVERAGE(D2:D11)</f>
        <v>71.203</v>
      </c>
      <c r="E12" s="4" t="n">
        <f aca="false">AVERAGE(E2:E11)</f>
        <v>39.503</v>
      </c>
      <c r="F12" s="4" t="n">
        <f aca="false">AVERAGE(F2:F11)</f>
        <v>51.958</v>
      </c>
      <c r="G12" s="4" t="n">
        <f aca="false">AVERAGE(G2:G11)</f>
        <v>168.018</v>
      </c>
    </row>
    <row r="13" customFormat="false" ht="14.25" hidden="false" customHeight="false" outlineLevel="0" collapsed="false">
      <c r="A13" s="0" t="s">
        <v>8</v>
      </c>
      <c r="B13" s="1" t="s">
        <v>1</v>
      </c>
      <c r="C13" s="1" t="s">
        <v>2</v>
      </c>
      <c r="D13" s="1" t="s">
        <v>3</v>
      </c>
      <c r="E13" s="1" t="s">
        <v>4</v>
      </c>
      <c r="F13" s="1" t="s">
        <v>5</v>
      </c>
      <c r="G13" s="1" t="s">
        <v>6</v>
      </c>
    </row>
    <row r="14" customFormat="false" ht="14.25" hidden="false" customHeight="false" outlineLevel="0" collapsed="false">
      <c r="A14" s="0" t="n">
        <v>1</v>
      </c>
      <c r="B14" s="2" t="n">
        <v>17.03</v>
      </c>
      <c r="C14" s="2" t="n">
        <v>11.83</v>
      </c>
      <c r="D14" s="2" t="n">
        <v>70.4</v>
      </c>
      <c r="E14" s="2" t="n">
        <v>43.23</v>
      </c>
      <c r="F14" s="2" t="n">
        <v>48.29</v>
      </c>
      <c r="G14" s="2" t="n">
        <v>240.78</v>
      </c>
    </row>
    <row r="15" customFormat="false" ht="14.25" hidden="false" customHeight="false" outlineLevel="0" collapsed="false">
      <c r="A15" s="0" t="n">
        <v>2</v>
      </c>
      <c r="B15" s="2" t="n">
        <v>18.17</v>
      </c>
      <c r="C15" s="2" t="n">
        <v>10.93</v>
      </c>
      <c r="D15" s="2" t="n">
        <v>72.26</v>
      </c>
      <c r="E15" s="2" t="n">
        <v>36.22</v>
      </c>
      <c r="F15" s="2" t="n">
        <v>53.98</v>
      </c>
      <c r="G15" s="2" t="n">
        <v>243.29</v>
      </c>
    </row>
    <row r="16" customFormat="false" ht="14.25" hidden="false" customHeight="false" outlineLevel="0" collapsed="false">
      <c r="A16" s="0" t="n">
        <v>3</v>
      </c>
      <c r="B16" s="2" t="n">
        <v>18.23</v>
      </c>
      <c r="C16" s="2" t="n">
        <v>11.76</v>
      </c>
      <c r="D16" s="2" t="n">
        <v>66.55</v>
      </c>
      <c r="E16" s="2" t="n">
        <v>44.49</v>
      </c>
      <c r="F16" s="2" t="n">
        <v>50.53</v>
      </c>
      <c r="G16" s="2" t="n">
        <v>239.26</v>
      </c>
    </row>
    <row r="17" customFormat="false" ht="14.25" hidden="false" customHeight="false" outlineLevel="0" collapsed="false">
      <c r="A17" s="0" t="n">
        <v>4</v>
      </c>
      <c r="B17" s="2" t="n">
        <v>17.6</v>
      </c>
      <c r="C17" s="2" t="n">
        <v>11.48</v>
      </c>
      <c r="D17" s="2" t="n">
        <v>70.35</v>
      </c>
      <c r="E17" s="2" t="n">
        <v>42.7</v>
      </c>
      <c r="F17" s="2" t="n">
        <v>51.6</v>
      </c>
      <c r="G17" s="2" t="n">
        <v>241.7</v>
      </c>
    </row>
    <row r="18" customFormat="false" ht="14.25" hidden="false" customHeight="false" outlineLevel="0" collapsed="false">
      <c r="A18" s="0" t="n">
        <v>5</v>
      </c>
      <c r="B18" s="2" t="n">
        <v>17.62</v>
      </c>
      <c r="C18" s="2" t="n">
        <v>12.03</v>
      </c>
      <c r="D18" s="2" t="n">
        <v>72.69</v>
      </c>
      <c r="E18" s="2" t="n">
        <v>41.62</v>
      </c>
      <c r="F18" s="2" t="n">
        <v>49.72</v>
      </c>
      <c r="G18" s="2" t="n">
        <v>240.53</v>
      </c>
    </row>
    <row r="19" customFormat="false" ht="14.25" hidden="false" customHeight="false" outlineLevel="0" collapsed="false">
      <c r="A19" s="0" t="n">
        <v>6</v>
      </c>
      <c r="B19" s="2" t="n">
        <v>17.93</v>
      </c>
      <c r="C19" s="2" t="n">
        <v>11.75</v>
      </c>
      <c r="D19" s="2" t="n">
        <v>69.81</v>
      </c>
      <c r="E19" s="2" t="n">
        <v>38.75</v>
      </c>
      <c r="F19" s="2" t="n">
        <v>52.31</v>
      </c>
      <c r="G19" s="2" t="n">
        <v>239.67</v>
      </c>
    </row>
    <row r="20" customFormat="false" ht="14.25" hidden="false" customHeight="false" outlineLevel="0" collapsed="false">
      <c r="A20" s="0" t="n">
        <v>7</v>
      </c>
      <c r="B20" s="2" t="n">
        <v>18.71</v>
      </c>
      <c r="C20" s="2" t="n">
        <v>11.8</v>
      </c>
      <c r="D20" s="2" t="n">
        <v>74.52</v>
      </c>
      <c r="E20" s="2" t="n">
        <v>40.82</v>
      </c>
      <c r="F20" s="2" t="n">
        <v>49.68</v>
      </c>
      <c r="G20" s="2" t="n">
        <v>237.84</v>
      </c>
    </row>
    <row r="21" customFormat="false" ht="14.25" hidden="false" customHeight="false" outlineLevel="0" collapsed="false">
      <c r="A21" s="0" t="n">
        <v>8</v>
      </c>
      <c r="B21" s="2" t="n">
        <v>19.03</v>
      </c>
      <c r="C21" s="2" t="n">
        <v>12.82</v>
      </c>
      <c r="D21" s="2" t="n">
        <v>73.38</v>
      </c>
      <c r="E21" s="2" t="n">
        <v>38.77</v>
      </c>
      <c r="F21" s="2" t="n">
        <v>52.96</v>
      </c>
      <c r="G21" s="2" t="n">
        <v>240.51</v>
      </c>
    </row>
    <row r="22" customFormat="false" ht="14.25" hidden="false" customHeight="false" outlineLevel="0" collapsed="false">
      <c r="A22" s="0" t="n">
        <v>9</v>
      </c>
      <c r="B22" s="2" t="n">
        <v>17.82</v>
      </c>
      <c r="C22" s="2" t="n">
        <v>12.75</v>
      </c>
      <c r="D22" s="2" t="n">
        <v>72.62</v>
      </c>
      <c r="E22" s="2" t="n">
        <v>37.69</v>
      </c>
      <c r="F22" s="2" t="n">
        <v>52.72</v>
      </c>
      <c r="G22" s="2" t="n">
        <v>239.47</v>
      </c>
    </row>
    <row r="23" customFormat="false" ht="14.25" hidden="false" customHeight="false" outlineLevel="0" collapsed="false">
      <c r="A23" s="0" t="n">
        <v>10</v>
      </c>
      <c r="B23" s="2" t="n">
        <v>18.53</v>
      </c>
      <c r="C23" s="2" t="n">
        <v>12.47</v>
      </c>
      <c r="D23" s="2" t="n">
        <v>70.55</v>
      </c>
      <c r="E23" s="2" t="n">
        <v>38.57</v>
      </c>
      <c r="F23" s="2" t="n">
        <v>50.84</v>
      </c>
      <c r="G23" s="2" t="n">
        <v>241.83</v>
      </c>
    </row>
    <row r="24" s="3" customFormat="true" ht="14.25" hidden="false" customHeight="false" outlineLevel="0" collapsed="false">
      <c r="A24" s="3" t="s">
        <v>7</v>
      </c>
      <c r="B24" s="4" t="n">
        <f aca="false">AVERAGE(B14:B23)</f>
        <v>18.067</v>
      </c>
      <c r="C24" s="4" t="n">
        <f aca="false">AVERAGE(C14:C23)</f>
        <v>11.962</v>
      </c>
      <c r="D24" s="4" t="n">
        <f aca="false">AVERAGE(D14:D23)</f>
        <v>71.313</v>
      </c>
      <c r="E24" s="4" t="n">
        <f aca="false">AVERAGE(E14:E23)</f>
        <v>40.286</v>
      </c>
      <c r="F24" s="4" t="n">
        <f aca="false">AVERAGE(F14:F23)</f>
        <v>51.263</v>
      </c>
      <c r="G24" s="4" t="n">
        <f aca="false">AVERAGE(G14:G23)</f>
        <v>240.4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10T05:29:16Z</dcterms:created>
  <dc:creator>Administrator</dc:creator>
  <dc:description/>
  <dc:language>en-US</dc:language>
  <cp:lastModifiedBy>Administrator</cp:lastModifiedBy>
  <dcterms:modified xsi:type="dcterms:W3CDTF">2018-03-14T02:16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